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210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31" i="1"/>
  <c r="G13"/>
  <c r="G4"/>
  <c r="G12"/>
  <c r="F12"/>
  <c r="E12"/>
  <c r="D12"/>
  <c r="C12"/>
  <c r="B12"/>
  <c r="G6"/>
</calcChain>
</file>

<file path=xl/sharedStrings.xml><?xml version="1.0" encoding="utf-8"?>
<sst xmlns="http://schemas.openxmlformats.org/spreadsheetml/2006/main" count="50" uniqueCount="27">
  <si>
    <t>2L</t>
  </si>
  <si>
    <t>2R</t>
  </si>
  <si>
    <t>3L</t>
  </si>
  <si>
    <t>3R</t>
  </si>
  <si>
    <t>X</t>
  </si>
  <si>
    <t>Other</t>
  </si>
  <si>
    <t>Overrepresented</t>
  </si>
  <si>
    <t>Total Genes</t>
  </si>
  <si>
    <t>Underrepresented</t>
  </si>
  <si>
    <t>8896 Expressed</t>
  </si>
  <si>
    <t>p-value</t>
  </si>
  <si>
    <t>5385 Not Covered</t>
  </si>
  <si>
    <t>1031 Not Mapped Anywhere</t>
  </si>
  <si>
    <t>8896 Genes Expressed</t>
  </si>
  <si>
    <t>F-biased 566</t>
  </si>
  <si>
    <t>F-biased 203 Upstream tra</t>
  </si>
  <si>
    <t>F-biased 199 Downstream tra</t>
  </si>
  <si>
    <t>pvalue</t>
  </si>
  <si>
    <t>F-biased 164 Opposite in FvT</t>
  </si>
  <si>
    <t>M-biased 815</t>
  </si>
  <si>
    <t>M-biased 512 Upstream tra</t>
  </si>
  <si>
    <t>M-biased 206 Downstream tra</t>
  </si>
  <si>
    <t>M-biased 97 Opposite in FvT</t>
  </si>
  <si>
    <t>Splicing</t>
  </si>
  <si>
    <t>362 Significant</t>
  </si>
  <si>
    <t>263 Significant Downstream tra</t>
  </si>
  <si>
    <t>Chromosome distribution bias for genes expressed, genes not covered, genes differentially expressed, and genes alternatively spliced. Boldface indicate significantly over- (blue) or underrepresented (red) based on the total number of genes in the available pool, based on a one-sided Hypergeometric Test.</t>
  </si>
</sst>
</file>

<file path=xl/styles.xml><?xml version="1.0" encoding="utf-8"?>
<styleSheet xmlns="http://schemas.openxmlformats.org/spreadsheetml/2006/main">
  <numFmts count="7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E+00"/>
    <numFmt numFmtId="169" formatCode="0.000"/>
    <numFmt numFmtId="170" formatCode="0.0000"/>
  </numFmts>
  <fonts count="10">
    <font>
      <sz val="10"/>
      <name val="Verdana"/>
    </font>
    <font>
      <sz val="8"/>
      <name val="Verdana"/>
    </font>
    <font>
      <sz val="10"/>
      <name val="Arial"/>
    </font>
    <font>
      <b/>
      <sz val="10"/>
      <name val="Arial"/>
      <family val="2"/>
    </font>
    <font>
      <sz val="10"/>
      <color indexed="12"/>
      <name val="Arial"/>
      <family val="2"/>
    </font>
    <font>
      <sz val="10"/>
      <color indexed="10"/>
      <name val="Arial"/>
      <family val="2"/>
    </font>
    <font>
      <b/>
      <sz val="10"/>
      <color indexed="10"/>
      <name val="Arial"/>
      <family val="2"/>
    </font>
    <font>
      <b/>
      <sz val="10"/>
      <color indexed="12"/>
      <name val="Arial"/>
      <family val="2"/>
    </font>
    <font>
      <sz val="10"/>
      <color indexed="8"/>
      <name val="Arial"/>
      <family val="2"/>
    </font>
    <font>
      <sz val="12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2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2" fillId="0" borderId="16" xfId="0" applyFont="1" applyBorder="1"/>
    <xf numFmtId="0" fontId="3" fillId="0" borderId="18" xfId="0" applyFont="1" applyBorder="1"/>
    <xf numFmtId="0" fontId="3" fillId="0" borderId="17" xfId="0" applyFont="1" applyBorder="1"/>
    <xf numFmtId="20" fontId="3" fillId="0" borderId="18" xfId="0" applyNumberFormat="1" applyFont="1" applyBorder="1"/>
    <xf numFmtId="0" fontId="3" fillId="0" borderId="28" xfId="0" applyFont="1" applyBorder="1"/>
    <xf numFmtId="0" fontId="0" fillId="3" borderId="0" xfId="0" applyFill="1"/>
    <xf numFmtId="0" fontId="4" fillId="0" borderId="0" xfId="0" applyFont="1"/>
    <xf numFmtId="0" fontId="2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27" xfId="0" applyBorder="1"/>
    <xf numFmtId="0" fontId="5" fillId="2" borderId="0" xfId="0" applyFont="1" applyFill="1"/>
    <xf numFmtId="0" fontId="5" fillId="0" borderId="0" xfId="0" applyFont="1"/>
    <xf numFmtId="0" fontId="2" fillId="0" borderId="1" xfId="0" applyFont="1" applyBorder="1"/>
    <xf numFmtId="0" fontId="0" fillId="0" borderId="3" xfId="0" applyBorder="1"/>
    <xf numFmtId="0" fontId="0" fillId="0" borderId="2" xfId="0" applyBorder="1"/>
    <xf numFmtId="0" fontId="0" fillId="0" borderId="26" xfId="0" applyBorder="1"/>
    <xf numFmtId="0" fontId="2" fillId="0" borderId="8" xfId="0" applyFont="1" applyBorder="1"/>
    <xf numFmtId="168" fontId="6" fillId="0" borderId="10" xfId="0" applyNumberFormat="1" applyFont="1" applyBorder="1"/>
    <xf numFmtId="0" fontId="6" fillId="0" borderId="9" xfId="0" applyFont="1" applyBorder="1"/>
    <xf numFmtId="0" fontId="0" fillId="0" borderId="10" xfId="0" applyBorder="1"/>
    <xf numFmtId="168" fontId="7" fillId="0" borderId="9" xfId="0" applyNumberFormat="1" applyFont="1" applyBorder="1"/>
    <xf numFmtId="168" fontId="7" fillId="0" borderId="10" xfId="0" applyNumberFormat="1" applyFont="1" applyBorder="1"/>
    <xf numFmtId="0" fontId="0" fillId="0" borderId="25" xfId="0" applyBorder="1"/>
    <xf numFmtId="0" fontId="0" fillId="0" borderId="9" xfId="0" applyBorder="1"/>
    <xf numFmtId="168" fontId="6" fillId="0" borderId="9" xfId="0" applyNumberFormat="1" applyFont="1" applyBorder="1"/>
    <xf numFmtId="0" fontId="2" fillId="0" borderId="5" xfId="0" applyFont="1" applyBorder="1"/>
    <xf numFmtId="0" fontId="0" fillId="0" borderId="6" xfId="0" applyBorder="1"/>
    <xf numFmtId="0" fontId="0" fillId="0" borderId="0" xfId="0" applyBorder="1"/>
    <xf numFmtId="0" fontId="0" fillId="0" borderId="24" xfId="0" applyBorder="1"/>
    <xf numFmtId="0" fontId="2" fillId="0" borderId="0" xfId="0" applyNumberFormat="1" applyFont="1"/>
    <xf numFmtId="0" fontId="2" fillId="0" borderId="20" xfId="0" applyFont="1" applyBorder="1"/>
    <xf numFmtId="168" fontId="7" fillId="0" borderId="21" xfId="0" applyNumberFormat="1" applyFont="1" applyBorder="1"/>
    <xf numFmtId="168" fontId="7" fillId="0" borderId="22" xfId="0" applyNumberFormat="1" applyFont="1" applyBorder="1"/>
    <xf numFmtId="168" fontId="6" fillId="0" borderId="21" xfId="0" applyNumberFormat="1" applyFont="1" applyBorder="1"/>
    <xf numFmtId="168" fontId="6" fillId="0" borderId="22" xfId="0" applyNumberFormat="1" applyFont="1" applyBorder="1"/>
    <xf numFmtId="0" fontId="0" fillId="0" borderId="23" xfId="0" applyBorder="1"/>
    <xf numFmtId="20" fontId="3" fillId="0" borderId="17" xfId="0" applyNumberFormat="1" applyFont="1" applyBorder="1"/>
    <xf numFmtId="0" fontId="3" fillId="0" borderId="19" xfId="0" applyFont="1" applyBorder="1"/>
    <xf numFmtId="0" fontId="2" fillId="0" borderId="12" xfId="0" applyNumberFormat="1" applyFont="1" applyBorder="1"/>
    <xf numFmtId="0" fontId="2" fillId="0" borderId="15" xfId="0" applyNumberFormat="1" applyFont="1" applyBorder="1"/>
    <xf numFmtId="0" fontId="2" fillId="0" borderId="1" xfId="0" applyNumberFormat="1" applyFont="1" applyBorder="1"/>
    <xf numFmtId="0" fontId="2" fillId="0" borderId="2" xfId="0" applyNumberFormat="1" applyFont="1" applyBorder="1"/>
    <xf numFmtId="0" fontId="2" fillId="0" borderId="3" xfId="0" applyNumberFormat="1" applyFont="1" applyBorder="1"/>
    <xf numFmtId="0" fontId="2" fillId="0" borderId="4" xfId="0" applyNumberFormat="1" applyFont="1" applyBorder="1"/>
    <xf numFmtId="2" fontId="2" fillId="0" borderId="9" xfId="0" applyNumberFormat="1" applyFont="1" applyBorder="1"/>
    <xf numFmtId="0" fontId="7" fillId="0" borderId="10" xfId="0" applyNumberFormat="1" applyFont="1" applyBorder="1"/>
    <xf numFmtId="0" fontId="2" fillId="0" borderId="9" xfId="0" applyNumberFormat="1" applyFont="1" applyBorder="1"/>
    <xf numFmtId="0" fontId="2" fillId="0" borderId="11" xfId="0" applyNumberFormat="1" applyFont="1" applyBorder="1"/>
    <xf numFmtId="0" fontId="2" fillId="0" borderId="5" xfId="0" applyNumberFormat="1" applyFont="1" applyFill="1" applyBorder="1"/>
    <xf numFmtId="0" fontId="2" fillId="0" borderId="0" xfId="0" applyNumberFormat="1" applyFont="1" applyFill="1" applyBorder="1"/>
    <xf numFmtId="0" fontId="2" fillId="0" borderId="6" xfId="0" applyNumberFormat="1" applyFont="1" applyFill="1" applyBorder="1"/>
    <xf numFmtId="0" fontId="2" fillId="0" borderId="7" xfId="0" applyNumberFormat="1" applyFont="1" applyFill="1" applyBorder="1"/>
    <xf numFmtId="0" fontId="2" fillId="0" borderId="0" xfId="0" applyNumberFormat="1" applyFont="1" applyFill="1"/>
    <xf numFmtId="2" fontId="2" fillId="0" borderId="6" xfId="0" applyNumberFormat="1" applyFont="1" applyFill="1" applyBorder="1"/>
    <xf numFmtId="0" fontId="6" fillId="0" borderId="0" xfId="0" applyNumberFormat="1" applyFont="1" applyFill="1" applyBorder="1"/>
    <xf numFmtId="0" fontId="2" fillId="0" borderId="1" xfId="0" applyNumberFormat="1" applyFont="1" applyFill="1" applyBorder="1"/>
    <xf numFmtId="0" fontId="2" fillId="0" borderId="2" xfId="0" applyNumberFormat="1" applyFont="1" applyFill="1" applyBorder="1"/>
    <xf numFmtId="0" fontId="2" fillId="0" borderId="3" xfId="0" applyNumberFormat="1" applyFont="1" applyFill="1" applyBorder="1"/>
    <xf numFmtId="0" fontId="2" fillId="0" borderId="4" xfId="0" applyNumberFormat="1" applyFont="1" applyFill="1" applyBorder="1"/>
    <xf numFmtId="0" fontId="2" fillId="0" borderId="8" xfId="0" applyNumberFormat="1" applyFont="1" applyFill="1" applyBorder="1"/>
    <xf numFmtId="169" fontId="8" fillId="0" borderId="9" xfId="0" applyNumberFormat="1" applyFont="1" applyFill="1" applyBorder="1"/>
    <xf numFmtId="0" fontId="2" fillId="0" borderId="10" xfId="0" applyNumberFormat="1" applyFont="1" applyFill="1" applyBorder="1"/>
    <xf numFmtId="2" fontId="2" fillId="0" borderId="9" xfId="0" applyNumberFormat="1" applyFont="1" applyFill="1" applyBorder="1"/>
    <xf numFmtId="168" fontId="6" fillId="0" borderId="10" xfId="0" applyNumberFormat="1" applyFont="1" applyFill="1" applyBorder="1"/>
    <xf numFmtId="0" fontId="2" fillId="0" borderId="9" xfId="0" applyNumberFormat="1" applyFont="1" applyFill="1" applyBorder="1"/>
    <xf numFmtId="0" fontId="2" fillId="0" borderId="11" xfId="0" applyNumberFormat="1" applyFont="1" applyFill="1" applyBorder="1"/>
    <xf numFmtId="0" fontId="2" fillId="0" borderId="20" xfId="0" applyFont="1" applyFill="1" applyBorder="1"/>
    <xf numFmtId="0" fontId="7" fillId="0" borderId="22" xfId="0" applyNumberFormat="1" applyFont="1" applyFill="1" applyBorder="1"/>
    <xf numFmtId="169" fontId="2" fillId="0" borderId="21" xfId="0" applyNumberFormat="1" applyFont="1" applyFill="1" applyBorder="1"/>
    <xf numFmtId="168" fontId="6" fillId="0" borderId="22" xfId="0" applyNumberFormat="1" applyFont="1" applyFill="1" applyBorder="1"/>
    <xf numFmtId="0" fontId="2" fillId="0" borderId="21" xfId="0" applyNumberFormat="1" applyFont="1" applyFill="1" applyBorder="1"/>
    <xf numFmtId="0" fontId="2" fillId="0" borderId="22" xfId="0" applyNumberFormat="1" applyFont="1" applyFill="1" applyBorder="1"/>
    <xf numFmtId="0" fontId="2" fillId="0" borderId="29" xfId="0" applyNumberFormat="1" applyFont="1" applyFill="1" applyBorder="1"/>
    <xf numFmtId="0" fontId="2" fillId="0" borderId="30" xfId="0" applyNumberFormat="1" applyFont="1" applyFill="1" applyBorder="1"/>
    <xf numFmtId="0" fontId="2" fillId="0" borderId="31" xfId="0" applyNumberFormat="1" applyFont="1" applyFill="1" applyBorder="1"/>
    <xf numFmtId="0" fontId="2" fillId="0" borderId="32" xfId="0" applyNumberFormat="1" applyFont="1" applyFill="1" applyBorder="1"/>
    <xf numFmtId="0" fontId="2" fillId="0" borderId="33" xfId="0" applyNumberFormat="1" applyFont="1" applyFill="1" applyBorder="1"/>
    <xf numFmtId="0" fontId="2" fillId="0" borderId="5" xfId="0" applyFont="1" applyFill="1" applyBorder="1"/>
    <xf numFmtId="0" fontId="6" fillId="0" borderId="6" xfId="0" applyNumberFormat="1" applyFont="1" applyFill="1" applyBorder="1"/>
    <xf numFmtId="168" fontId="7" fillId="0" borderId="0" xfId="0" applyNumberFormat="1" applyFont="1" applyFill="1" applyBorder="1"/>
    <xf numFmtId="168" fontId="7" fillId="0" borderId="9" xfId="0" applyNumberFormat="1" applyFont="1" applyFill="1" applyBorder="1"/>
    <xf numFmtId="2" fontId="2" fillId="0" borderId="21" xfId="0" applyNumberFormat="1" applyFont="1" applyFill="1" applyBorder="1"/>
    <xf numFmtId="0" fontId="2" fillId="0" borderId="16" xfId="0" applyFont="1" applyFill="1" applyBorder="1"/>
    <xf numFmtId="0" fontId="3" fillId="0" borderId="17" xfId="0" applyFont="1" applyFill="1" applyBorder="1"/>
    <xf numFmtId="0" fontId="3" fillId="0" borderId="18" xfId="0" applyFont="1" applyFill="1" applyBorder="1"/>
    <xf numFmtId="20" fontId="3" fillId="0" borderId="17" xfId="0" applyNumberFormat="1" applyFont="1" applyFill="1" applyBorder="1"/>
    <xf numFmtId="0" fontId="3" fillId="0" borderId="19" xfId="0" applyFont="1" applyFill="1" applyBorder="1"/>
    <xf numFmtId="0" fontId="2" fillId="0" borderId="12" xfId="0" applyNumberFormat="1" applyFont="1" applyFill="1" applyBorder="1"/>
    <xf numFmtId="0" fontId="2" fillId="0" borderId="14" xfId="0" applyNumberFormat="1" applyFont="1" applyFill="1" applyBorder="1"/>
    <xf numFmtId="0" fontId="2" fillId="0" borderId="13" xfId="0" applyNumberFormat="1" applyFont="1" applyFill="1" applyBorder="1"/>
    <xf numFmtId="0" fontId="2" fillId="0" borderId="15" xfId="0" applyNumberFormat="1" applyFont="1" applyFill="1" applyBorder="1"/>
    <xf numFmtId="0" fontId="2" fillId="0" borderId="8" xfId="0" applyFont="1" applyFill="1" applyBorder="1"/>
    <xf numFmtId="0" fontId="6" fillId="0" borderId="9" xfId="0" applyNumberFormat="1" applyFont="1" applyFill="1" applyBorder="1"/>
    <xf numFmtId="0" fontId="6" fillId="0" borderId="10" xfId="0" applyNumberFormat="1" applyFont="1" applyFill="1" applyBorder="1"/>
    <xf numFmtId="170" fontId="7" fillId="0" borderId="9" xfId="0" applyNumberFormat="1" applyFont="1" applyFill="1" applyBorder="1"/>
    <xf numFmtId="2" fontId="2" fillId="0" borderId="22" xfId="0" applyNumberFormat="1" applyFont="1" applyFill="1" applyBorder="1"/>
    <xf numFmtId="0" fontId="6" fillId="0" borderId="21" xfId="0" applyNumberFormat="1" applyFont="1" applyFill="1" applyBorder="1"/>
    <xf numFmtId="0" fontId="2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101"/>
  <sheetViews>
    <sheetView tabSelected="1" workbookViewId="0">
      <selection activeCell="C5" sqref="C5"/>
    </sheetView>
  </sheetViews>
  <sheetFormatPr baseColWidth="10" defaultColWidth="7.5703125" defaultRowHeight="13"/>
  <cols>
    <col min="1" max="1" width="23.42578125" style="99" customWidth="1"/>
    <col min="2" max="7" width="8" customWidth="1"/>
    <col min="11" max="11" width="13.42578125" customWidth="1"/>
  </cols>
  <sheetData>
    <row r="1" spans="1:11" ht="16" thickBot="1">
      <c r="A1" s="100" t="s">
        <v>26</v>
      </c>
    </row>
    <row r="2" spans="1:11" ht="14" thickBot="1">
      <c r="A2" s="1"/>
      <c r="B2" s="2" t="s">
        <v>0</v>
      </c>
      <c r="C2" s="3" t="s">
        <v>1</v>
      </c>
      <c r="D2" s="4" t="s">
        <v>2</v>
      </c>
      <c r="E2" s="3" t="s">
        <v>3</v>
      </c>
      <c r="F2" s="2" t="s">
        <v>4</v>
      </c>
      <c r="G2" s="5" t="s">
        <v>5</v>
      </c>
      <c r="I2" s="6"/>
      <c r="J2" s="6"/>
      <c r="K2" s="7" t="s">
        <v>6</v>
      </c>
    </row>
    <row r="3" spans="1:11">
      <c r="A3" s="8" t="s">
        <v>7</v>
      </c>
      <c r="B3" s="9">
        <v>2771</v>
      </c>
      <c r="C3" s="10">
        <v>3083</v>
      </c>
      <c r="D3" s="9">
        <v>2833</v>
      </c>
      <c r="E3" s="10">
        <v>3530</v>
      </c>
      <c r="F3" s="9">
        <v>2271</v>
      </c>
      <c r="G3" s="11">
        <v>370</v>
      </c>
      <c r="I3" s="12"/>
      <c r="J3" s="12"/>
      <c r="K3" s="13" t="s">
        <v>8</v>
      </c>
    </row>
    <row r="4" spans="1:11">
      <c r="A4" s="14" t="s">
        <v>9</v>
      </c>
      <c r="B4" s="15">
        <v>1575</v>
      </c>
      <c r="C4" s="16">
        <v>1801</v>
      </c>
      <c r="D4" s="15">
        <v>1710</v>
      </c>
      <c r="E4" s="16">
        <v>2199</v>
      </c>
      <c r="F4" s="15">
        <v>1477</v>
      </c>
      <c r="G4" s="17">
        <f>77+3+14+12+11+8+9</f>
        <v>134</v>
      </c>
    </row>
    <row r="5" spans="1:11">
      <c r="A5" s="18" t="s">
        <v>10</v>
      </c>
      <c r="B5" s="19">
        <v>1.7000000000000001E-4</v>
      </c>
      <c r="C5" s="20">
        <v>3.4000000000000002E-2</v>
      </c>
      <c r="D5" s="21">
        <v>0.28999999999999998</v>
      </c>
      <c r="E5" s="22">
        <v>4.0999999999999999E-4</v>
      </c>
      <c r="F5" s="23">
        <v>2.3000000000000001E-8</v>
      </c>
      <c r="G5" s="24"/>
    </row>
    <row r="6" spans="1:11">
      <c r="A6" s="14" t="s">
        <v>11</v>
      </c>
      <c r="B6" s="15">
        <v>1096</v>
      </c>
      <c r="C6" s="16">
        <v>1114</v>
      </c>
      <c r="D6" s="15">
        <v>1021</v>
      </c>
      <c r="E6" s="16">
        <v>1209</v>
      </c>
      <c r="F6" s="15">
        <v>721</v>
      </c>
      <c r="G6" s="17">
        <f>8+2+11+9+11+30+135+4+14</f>
        <v>224</v>
      </c>
    </row>
    <row r="7" spans="1:11">
      <c r="A7" s="18" t="s">
        <v>10</v>
      </c>
      <c r="B7" s="23">
        <v>3.4999999999999997E-5</v>
      </c>
      <c r="C7" s="25">
        <v>0.46</v>
      </c>
      <c r="D7" s="21">
        <v>0.41</v>
      </c>
      <c r="E7" s="26">
        <v>2.5000000000000001E-3</v>
      </c>
      <c r="F7" s="19">
        <v>5.9999999999999997E-7</v>
      </c>
      <c r="G7" s="24"/>
    </row>
    <row r="8" spans="1:11" s="31" customFormat="1">
      <c r="A8" s="27" t="s">
        <v>12</v>
      </c>
      <c r="B8" s="28">
        <v>268</v>
      </c>
      <c r="C8" s="29">
        <v>247</v>
      </c>
      <c r="D8" s="28">
        <v>151</v>
      </c>
      <c r="E8" s="29">
        <v>145</v>
      </c>
      <c r="F8" s="28">
        <v>100</v>
      </c>
      <c r="G8" s="30">
        <v>120</v>
      </c>
    </row>
    <row r="9" spans="1:11" s="31" customFormat="1" ht="14" thickBot="1">
      <c r="A9" s="32" t="s">
        <v>10</v>
      </c>
      <c r="B9" s="33">
        <v>1.0000000000000001E-9</v>
      </c>
      <c r="C9" s="34">
        <v>5.3E-3</v>
      </c>
      <c r="D9" s="35">
        <v>6.8999999999999997E-5</v>
      </c>
      <c r="E9" s="36">
        <v>9.1999999999999996E-16</v>
      </c>
      <c r="F9" s="35">
        <v>3.4E-8</v>
      </c>
      <c r="G9" s="37"/>
    </row>
    <row r="10" spans="1:11" s="31" customFormat="1" thickBot="1"/>
    <row r="11" spans="1:11" s="31" customFormat="1" thickBot="1">
      <c r="A11" s="1"/>
      <c r="B11" s="3" t="s">
        <v>0</v>
      </c>
      <c r="C11" s="2" t="s">
        <v>1</v>
      </c>
      <c r="D11" s="38" t="s">
        <v>2</v>
      </c>
      <c r="E11" s="2" t="s">
        <v>3</v>
      </c>
      <c r="F11" s="3" t="s">
        <v>4</v>
      </c>
      <c r="G11" s="39" t="s">
        <v>5</v>
      </c>
    </row>
    <row r="12" spans="1:11" s="31" customFormat="1">
      <c r="A12" s="40" t="s">
        <v>13</v>
      </c>
      <c r="B12" s="9">
        <f t="shared" ref="B12:G12" si="0">B4</f>
        <v>1575</v>
      </c>
      <c r="C12" s="10">
        <f t="shared" si="0"/>
        <v>1801</v>
      </c>
      <c r="D12" s="9">
        <f t="shared" si="0"/>
        <v>1710</v>
      </c>
      <c r="E12" s="10">
        <f t="shared" si="0"/>
        <v>2199</v>
      </c>
      <c r="F12" s="9">
        <f t="shared" si="0"/>
        <v>1477</v>
      </c>
      <c r="G12" s="41">
        <f t="shared" si="0"/>
        <v>134</v>
      </c>
    </row>
    <row r="13" spans="1:11" s="31" customFormat="1" ht="12">
      <c r="A13" s="42" t="s">
        <v>14</v>
      </c>
      <c r="B13" s="43">
        <v>112</v>
      </c>
      <c r="C13" s="44">
        <v>135</v>
      </c>
      <c r="D13" s="43">
        <v>79</v>
      </c>
      <c r="E13" s="44">
        <v>113</v>
      </c>
      <c r="F13" s="43">
        <v>101</v>
      </c>
      <c r="G13" s="45">
        <f>14+2+5+3+1+1</f>
        <v>26</v>
      </c>
    </row>
    <row r="14" spans="1:11" s="31" customFormat="1" ht="12">
      <c r="A14" s="18" t="s">
        <v>10</v>
      </c>
      <c r="B14" s="46">
        <v>0.1</v>
      </c>
      <c r="C14" s="47">
        <v>1.7000000000000001E-2</v>
      </c>
      <c r="D14" s="26">
        <v>4.2999999999999999E-4</v>
      </c>
      <c r="E14" s="19">
        <v>3.3999999999999998E-3</v>
      </c>
      <c r="F14" s="48">
        <v>0.23</v>
      </c>
      <c r="G14" s="49"/>
    </row>
    <row r="15" spans="1:11" s="54" customFormat="1" ht="12">
      <c r="A15" s="50" t="s">
        <v>15</v>
      </c>
      <c r="B15" s="51">
        <v>45</v>
      </c>
      <c r="C15" s="52">
        <v>47</v>
      </c>
      <c r="D15" s="51">
        <v>27</v>
      </c>
      <c r="E15" s="52">
        <v>44</v>
      </c>
      <c r="F15" s="51">
        <v>38</v>
      </c>
      <c r="G15" s="53">
        <v>2</v>
      </c>
    </row>
    <row r="16" spans="1:11" s="54" customFormat="1" ht="12">
      <c r="A16" s="50" t="s">
        <v>10</v>
      </c>
      <c r="B16" s="51">
        <v>5.8999999999999997E-2</v>
      </c>
      <c r="C16" s="55">
        <v>0.17</v>
      </c>
      <c r="D16" s="56">
        <v>1.6E-2</v>
      </c>
      <c r="E16" s="52">
        <v>0.18</v>
      </c>
      <c r="F16" s="51">
        <v>0.24</v>
      </c>
      <c r="G16" s="53"/>
    </row>
    <row r="17" spans="1:7" s="54" customFormat="1" ht="12">
      <c r="A17" s="57" t="s">
        <v>16</v>
      </c>
      <c r="B17" s="58">
        <v>27</v>
      </c>
      <c r="C17" s="59">
        <v>47</v>
      </c>
      <c r="D17" s="58">
        <v>33</v>
      </c>
      <c r="E17" s="59">
        <v>36</v>
      </c>
      <c r="F17" s="58">
        <v>33</v>
      </c>
      <c r="G17" s="60">
        <v>23</v>
      </c>
    </row>
    <row r="18" spans="1:7" s="54" customFormat="1" ht="12">
      <c r="A18" s="61" t="s">
        <v>17</v>
      </c>
      <c r="B18" s="62">
        <v>7.0000000000000007E-2</v>
      </c>
      <c r="C18" s="63">
        <v>0.14000000000000001</v>
      </c>
      <c r="D18" s="64">
        <v>0.2</v>
      </c>
      <c r="E18" s="65">
        <v>9.5999999999999992E-3</v>
      </c>
      <c r="F18" s="66">
        <v>0.54</v>
      </c>
      <c r="G18" s="67"/>
    </row>
    <row r="19" spans="1:7" s="54" customFormat="1" ht="12">
      <c r="A19" s="50" t="s">
        <v>18</v>
      </c>
      <c r="B19" s="51">
        <v>40</v>
      </c>
      <c r="C19" s="52">
        <v>41</v>
      </c>
      <c r="D19" s="51">
        <v>19</v>
      </c>
      <c r="E19" s="52">
        <v>33</v>
      </c>
      <c r="F19" s="51">
        <v>30</v>
      </c>
      <c r="G19" s="53">
        <v>1</v>
      </c>
    </row>
    <row r="20" spans="1:7" s="54" customFormat="1" thickBot="1">
      <c r="A20" s="68" t="s">
        <v>10</v>
      </c>
      <c r="B20" s="69">
        <v>1.9E-2</v>
      </c>
      <c r="C20" s="70">
        <v>7.9000000000000001E-2</v>
      </c>
      <c r="D20" s="71">
        <v>5.7999999999999996E-3</v>
      </c>
      <c r="E20" s="72">
        <v>9.8000000000000004E-2</v>
      </c>
      <c r="F20" s="73">
        <v>0.31</v>
      </c>
      <c r="G20" s="74"/>
    </row>
    <row r="21" spans="1:7" s="54" customFormat="1" ht="12">
      <c r="A21" s="75" t="s">
        <v>19</v>
      </c>
      <c r="B21" s="76">
        <v>123</v>
      </c>
      <c r="C21" s="77">
        <v>144</v>
      </c>
      <c r="D21" s="76">
        <v>155</v>
      </c>
      <c r="E21" s="77">
        <v>210</v>
      </c>
      <c r="F21" s="76">
        <v>177</v>
      </c>
      <c r="G21" s="78">
        <v>6</v>
      </c>
    </row>
    <row r="22" spans="1:7" s="54" customFormat="1" ht="12">
      <c r="A22" s="79" t="s">
        <v>10</v>
      </c>
      <c r="B22" s="56">
        <v>2.1999999999999999E-2</v>
      </c>
      <c r="C22" s="80">
        <v>2.9000000000000001E-2</v>
      </c>
      <c r="D22" s="51">
        <v>0.46</v>
      </c>
      <c r="E22" s="52">
        <v>0.25</v>
      </c>
      <c r="F22" s="81">
        <v>4.0000000000000003E-5</v>
      </c>
      <c r="G22" s="53"/>
    </row>
    <row r="23" spans="1:7" s="54" customFormat="1" ht="12">
      <c r="A23" s="57" t="s">
        <v>20</v>
      </c>
      <c r="B23" s="58">
        <v>79</v>
      </c>
      <c r="C23" s="59">
        <v>91</v>
      </c>
      <c r="D23" s="58">
        <v>93</v>
      </c>
      <c r="E23" s="59">
        <v>131</v>
      </c>
      <c r="F23" s="58">
        <v>116</v>
      </c>
      <c r="G23" s="60">
        <v>2</v>
      </c>
    </row>
    <row r="24" spans="1:7" s="54" customFormat="1" ht="12">
      <c r="A24" s="61" t="s">
        <v>10</v>
      </c>
      <c r="B24" s="66">
        <v>9.0999999999999998E-2</v>
      </c>
      <c r="C24" s="63">
        <v>8.3000000000000004E-2</v>
      </c>
      <c r="D24" s="66">
        <v>0.28999999999999998</v>
      </c>
      <c r="E24" s="63">
        <v>0.34</v>
      </c>
      <c r="F24" s="82">
        <v>1.7000000000000001E-4</v>
      </c>
      <c r="G24" s="67"/>
    </row>
    <row r="25" spans="1:7" s="54" customFormat="1" ht="12">
      <c r="A25" s="50" t="s">
        <v>21</v>
      </c>
      <c r="B25" s="51">
        <v>31</v>
      </c>
      <c r="C25" s="52">
        <v>38</v>
      </c>
      <c r="D25" s="51">
        <v>37</v>
      </c>
      <c r="E25" s="52">
        <v>52</v>
      </c>
      <c r="F25" s="51">
        <v>48</v>
      </c>
      <c r="G25" s="53">
        <v>0</v>
      </c>
    </row>
    <row r="26" spans="1:7" s="54" customFormat="1" ht="12">
      <c r="A26" s="50" t="s">
        <v>17</v>
      </c>
      <c r="B26" s="51">
        <v>0.18</v>
      </c>
      <c r="C26" s="55">
        <v>0.3</v>
      </c>
      <c r="D26" s="51">
        <v>0.36</v>
      </c>
      <c r="E26" s="52">
        <v>0.46</v>
      </c>
      <c r="F26" s="81">
        <v>7.6E-3</v>
      </c>
      <c r="G26" s="53"/>
    </row>
    <row r="27" spans="1:7" s="54" customFormat="1" ht="12">
      <c r="A27" s="57" t="s">
        <v>22</v>
      </c>
      <c r="B27" s="58">
        <v>13</v>
      </c>
      <c r="C27" s="59">
        <v>15</v>
      </c>
      <c r="D27" s="58">
        <v>25</v>
      </c>
      <c r="E27" s="59">
        <v>27</v>
      </c>
      <c r="F27" s="58">
        <v>13</v>
      </c>
      <c r="G27" s="60">
        <v>4</v>
      </c>
    </row>
    <row r="28" spans="1:7" s="54" customFormat="1" thickBot="1">
      <c r="A28" s="68" t="s">
        <v>10</v>
      </c>
      <c r="B28" s="73">
        <v>0.17</v>
      </c>
      <c r="C28" s="72">
        <v>0.15</v>
      </c>
      <c r="D28" s="73">
        <v>6.9000000000000006E-2</v>
      </c>
      <c r="E28" s="83">
        <v>0.28000000000000003</v>
      </c>
      <c r="F28" s="73">
        <v>0.25</v>
      </c>
      <c r="G28" s="74"/>
    </row>
    <row r="29" spans="1:7" s="54" customFormat="1" thickBot="1"/>
    <row r="30" spans="1:7" s="54" customFormat="1" thickBot="1">
      <c r="A30" s="84"/>
      <c r="B30" s="85" t="s">
        <v>0</v>
      </c>
      <c r="C30" s="86" t="s">
        <v>1</v>
      </c>
      <c r="D30" s="87" t="s">
        <v>2</v>
      </c>
      <c r="E30" s="86" t="s">
        <v>3</v>
      </c>
      <c r="F30" s="85" t="s">
        <v>4</v>
      </c>
      <c r="G30" s="88" t="s">
        <v>5</v>
      </c>
    </row>
    <row r="31" spans="1:7" s="54" customFormat="1" ht="12">
      <c r="A31" s="89" t="s">
        <v>23</v>
      </c>
      <c r="B31" s="90">
        <v>293</v>
      </c>
      <c r="C31" s="91">
        <v>342</v>
      </c>
      <c r="D31" s="90">
        <v>327</v>
      </c>
      <c r="E31" s="91">
        <v>384</v>
      </c>
      <c r="F31" s="90">
        <v>304</v>
      </c>
      <c r="G31" s="92">
        <f>41+1+7+5+3+1+3</f>
        <v>61</v>
      </c>
    </row>
    <row r="32" spans="1:7" s="54" customFormat="1" ht="12">
      <c r="A32" s="57" t="s">
        <v>24</v>
      </c>
      <c r="B32" s="58">
        <v>63</v>
      </c>
      <c r="C32" s="59">
        <v>73</v>
      </c>
      <c r="D32" s="58">
        <v>56</v>
      </c>
      <c r="E32" s="59">
        <v>69</v>
      </c>
      <c r="F32" s="58">
        <v>81</v>
      </c>
      <c r="G32" s="60">
        <v>20</v>
      </c>
    </row>
    <row r="33" spans="1:7" s="54" customFormat="1" ht="12">
      <c r="A33" s="93" t="s">
        <v>10</v>
      </c>
      <c r="B33" s="66">
        <v>0.47</v>
      </c>
      <c r="C33" s="63">
        <v>0.49</v>
      </c>
      <c r="D33" s="94">
        <v>2.7E-2</v>
      </c>
      <c r="E33" s="95">
        <v>4.7E-2</v>
      </c>
      <c r="F33" s="96">
        <v>7.0000000000000001E-3</v>
      </c>
      <c r="G33" s="67"/>
    </row>
    <row r="34" spans="1:7" s="54" customFormat="1" ht="12">
      <c r="A34" s="57" t="s">
        <v>25</v>
      </c>
      <c r="B34" s="58">
        <v>46</v>
      </c>
      <c r="C34" s="59">
        <v>57</v>
      </c>
      <c r="D34" s="58">
        <v>45</v>
      </c>
      <c r="E34" s="59">
        <v>48</v>
      </c>
      <c r="F34" s="58">
        <v>55</v>
      </c>
      <c r="G34" s="60">
        <v>12</v>
      </c>
    </row>
    <row r="35" spans="1:7" s="54" customFormat="1" thickBot="1">
      <c r="A35" s="68" t="s">
        <v>10</v>
      </c>
      <c r="B35" s="97">
        <v>0.51</v>
      </c>
      <c r="C35" s="83">
        <v>0.3</v>
      </c>
      <c r="D35" s="73">
        <v>0.18</v>
      </c>
      <c r="E35" s="98">
        <v>3.3000000000000002E-2</v>
      </c>
      <c r="F35" s="73">
        <v>0.11</v>
      </c>
      <c r="G35" s="74"/>
    </row>
    <row r="36" spans="1:7" s="54" customFormat="1" ht="12"/>
    <row r="37" spans="1:7" s="54" customFormat="1" ht="12"/>
    <row r="38" spans="1:7" s="54" customFormat="1" ht="12"/>
    <row r="39" spans="1:7" s="54" customFormat="1" ht="12"/>
    <row r="40" spans="1:7" s="54" customFormat="1" ht="12"/>
    <row r="41" spans="1:7" s="31" customFormat="1" ht="12"/>
    <row r="42" spans="1:7" s="31" customFormat="1" ht="12"/>
    <row r="43" spans="1:7" s="31" customFormat="1" ht="12"/>
    <row r="44" spans="1:7" s="31" customFormat="1" ht="12"/>
    <row r="45" spans="1:7" s="31" customFormat="1" ht="12"/>
    <row r="46" spans="1:7" s="31" customFormat="1" ht="12"/>
    <row r="47" spans="1:7" s="31" customFormat="1" ht="12"/>
    <row r="48" spans="1:7" s="31" customFormat="1" ht="12"/>
    <row r="49" s="31" customFormat="1" ht="12"/>
    <row r="50" s="31" customFormat="1" ht="12"/>
    <row r="51" s="31" customFormat="1" ht="12"/>
    <row r="52" s="31" customFormat="1" ht="12"/>
    <row r="53" s="31" customFormat="1" ht="12"/>
    <row r="54" s="31" customFormat="1" ht="12"/>
    <row r="55" s="31" customFormat="1" ht="12"/>
    <row r="56" s="31" customFormat="1" ht="12"/>
    <row r="57" s="31" customFormat="1" ht="12"/>
    <row r="58" s="31" customFormat="1" ht="12"/>
    <row r="59" s="31" customFormat="1" ht="12"/>
    <row r="60" s="31" customFormat="1" ht="12"/>
    <row r="61" s="31" customFormat="1" ht="12"/>
    <row r="62" s="31" customFormat="1" ht="12"/>
    <row r="63" s="31" customFormat="1" ht="12"/>
    <row r="64" s="31" customFormat="1" ht="12"/>
    <row r="65" s="31" customFormat="1" ht="12"/>
    <row r="66" s="31" customFormat="1" ht="12"/>
    <row r="67" s="31" customFormat="1" ht="12"/>
    <row r="68" s="31" customFormat="1" ht="12"/>
    <row r="69" s="31" customFormat="1" ht="12"/>
    <row r="70" s="31" customFormat="1" ht="12"/>
    <row r="71" s="31" customFormat="1" ht="12"/>
    <row r="72" s="31" customFormat="1" ht="12"/>
    <row r="73" s="31" customFormat="1" ht="12"/>
    <row r="74" s="31" customFormat="1" ht="12"/>
    <row r="75" s="31" customFormat="1" ht="12"/>
    <row r="76" s="31" customFormat="1" ht="12"/>
    <row r="77" s="31" customFormat="1" ht="12"/>
    <row r="78" s="31" customFormat="1" ht="12"/>
    <row r="79" s="31" customFormat="1" ht="12"/>
    <row r="80" s="31" customFormat="1" ht="12"/>
    <row r="81" s="31" customFormat="1" ht="12"/>
    <row r="82" s="31" customFormat="1" ht="12"/>
    <row r="83" s="31" customFormat="1" ht="12"/>
    <row r="84" s="31" customFormat="1" ht="12"/>
    <row r="85" s="31" customFormat="1" ht="12"/>
    <row r="86" s="31" customFormat="1" ht="12"/>
    <row r="87" s="31" customFormat="1" ht="12"/>
    <row r="88" s="31" customFormat="1" ht="12"/>
    <row r="89" s="31" customFormat="1" ht="12"/>
    <row r="90" s="31" customFormat="1" ht="12"/>
    <row r="91" s="31" customFormat="1" ht="12"/>
    <row r="92" s="31" customFormat="1" ht="12"/>
    <row r="93" s="31" customFormat="1" ht="12"/>
    <row r="94" s="31" customFormat="1" ht="12"/>
    <row r="95" s="31" customFormat="1" ht="12"/>
    <row r="96" s="31" customFormat="1" ht="12"/>
    <row r="97" spans="1:7" s="31" customFormat="1" ht="12"/>
    <row r="98" spans="1:7" s="31" customFormat="1" ht="12"/>
    <row r="99" spans="1:7" s="31" customFormat="1" ht="12"/>
    <row r="100" spans="1:7">
      <c r="A100" s="31"/>
      <c r="B100" s="31"/>
      <c r="C100" s="31"/>
      <c r="D100" s="31"/>
      <c r="E100" s="31"/>
      <c r="F100" s="31"/>
      <c r="G100" s="31"/>
    </row>
    <row r="101" spans="1:7">
      <c r="A101" s="31"/>
      <c r="B101" s="31"/>
      <c r="C101" s="31"/>
      <c r="D101" s="31"/>
      <c r="E101" s="31"/>
      <c r="F101" s="31"/>
      <c r="G101" s="31"/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Arbeitman</dc:creator>
  <cp:lastModifiedBy>Michelle Arbeitman</cp:lastModifiedBy>
  <dcterms:created xsi:type="dcterms:W3CDTF">2011-06-06T18:00:39Z</dcterms:created>
  <dcterms:modified xsi:type="dcterms:W3CDTF">2011-07-12T16:55:22Z</dcterms:modified>
</cp:coreProperties>
</file>